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wen/Documents/Manuscript/Ripening/Additional files/"/>
    </mc:Choice>
  </mc:AlternateContent>
  <xr:revisionPtr revIDLastSave="0" documentId="8_{5629FCAA-2E9A-D748-85EF-E732EB6A7E70}" xr6:coauthVersionLast="47" xr6:coauthVersionMax="47" xr10:uidLastSave="{00000000-0000-0000-0000-000000000000}"/>
  <bookViews>
    <workbookView xWindow="16680" yWindow="3400" windowWidth="23040" windowHeight="18940" xr2:uid="{C9453824-968F-E848-92C0-C911B938BC49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B25" i="1"/>
  <c r="C24" i="1"/>
  <c r="B24" i="1"/>
</calcChain>
</file>

<file path=xl/sharedStrings.xml><?xml version="1.0" encoding="utf-8"?>
<sst xmlns="http://schemas.openxmlformats.org/spreadsheetml/2006/main" count="115" uniqueCount="115">
  <si>
    <t>Table S1. Summary of RNA-seq read trimming and mapping results in rabbiteye blueberry 'Powderblue'</t>
  </si>
  <si>
    <t>Sample</t>
  </si>
  <si>
    <t>Total raw reads</t>
  </si>
  <si>
    <t>Trimmed reads</t>
  </si>
  <si>
    <t>Total mapping rate</t>
  </si>
  <si>
    <t>Uniquely mapped reads</t>
  </si>
  <si>
    <t>Multi-mapped reads</t>
  </si>
  <si>
    <t>Unmapped reads</t>
  </si>
  <si>
    <t>CD1_R1</t>
  </si>
  <si>
    <t>77.63%</t>
  </si>
  <si>
    <t>20,397,840 (54.06%)</t>
  </si>
  <si>
    <t>8,891,600 (23.56%)</t>
  </si>
  <si>
    <t>8,440,406 (22.37%)</t>
  </si>
  <si>
    <t>CD1_R2</t>
  </si>
  <si>
    <t>81.66%</t>
  </si>
  <si>
    <t>19,386,694 (56.92%)</t>
  </si>
  <si>
    <t>8,423,968 (24.73%)</t>
  </si>
  <si>
    <t>6,245,966 (18.34%)</t>
  </si>
  <si>
    <t>CD1_R3</t>
  </si>
  <si>
    <t>80.13%</t>
  </si>
  <si>
    <t>12,262,486 (55.18%)</t>
  </si>
  <si>
    <t>5,542,186 (24.94%)</t>
  </si>
  <si>
    <t>4,416,796 (19.87%)</t>
  </si>
  <si>
    <t>CD2_R1</t>
  </si>
  <si>
    <t>84.30%</t>
  </si>
  <si>
    <t>20,109,196 (55.94%)</t>
  </si>
  <si>
    <t>10,193,104 (28.35%)</t>
  </si>
  <si>
    <t>5,644,788 (15.70%)</t>
  </si>
  <si>
    <t>CD2_R2</t>
  </si>
  <si>
    <t>79.65%</t>
  </si>
  <si>
    <t>8,948,238 (54.63%)</t>
  </si>
  <si>
    <t>4,095,344 (25.00%)</t>
  </si>
  <si>
    <t>3,332,548 (20.35%)</t>
  </si>
  <si>
    <t>CD2_R3</t>
  </si>
  <si>
    <t>81.44%</t>
  </si>
  <si>
    <t>17,491,038 (55.99%)</t>
  </si>
  <si>
    <t>7,948,306 (25.44%)</t>
  </si>
  <si>
    <t>5,798,042 (18.56%)</t>
  </si>
  <si>
    <t>ED1_R1</t>
  </si>
  <si>
    <t>82.41%</t>
  </si>
  <si>
    <t>13,030,902 (55.99%)</t>
  </si>
  <si>
    <t>6,147,344 (26.41%)</t>
  </si>
  <si>
    <t>4,093,642 (17.59%)</t>
  </si>
  <si>
    <t>ED1_R2</t>
  </si>
  <si>
    <t>83.86%</t>
  </si>
  <si>
    <t>13,636,248 (57.26%)</t>
  </si>
  <si>
    <t>6,332,274 (26.59%)</t>
  </si>
  <si>
    <t>3,843,322 (16.14%)</t>
  </si>
  <si>
    <t>ED1_R3</t>
  </si>
  <si>
    <t>82.93%</t>
  </si>
  <si>
    <t>18,850,224 (56.68%)</t>
  </si>
  <si>
    <t>8,726,622 (26.24%)</t>
  </si>
  <si>
    <t>5,678,818 (17.07%)</t>
  </si>
  <si>
    <t>ED2_R1</t>
  </si>
  <si>
    <t>82.51%</t>
  </si>
  <si>
    <t>14,273,074 (56.50%)</t>
  </si>
  <si>
    <t>6,567,580 (26.00%)</t>
  </si>
  <si>
    <t>4,418,366 (17.49%)</t>
  </si>
  <si>
    <t>ED2_R2</t>
  </si>
  <si>
    <t>86.34%</t>
  </si>
  <si>
    <t>24,055,770 (58.88%)</t>
  </si>
  <si>
    <t>11,218,712 (27.46%)</t>
  </si>
  <si>
    <t>5,579,550 (13.66%)</t>
  </si>
  <si>
    <t>ED2_R3</t>
  </si>
  <si>
    <t>83.79%</t>
  </si>
  <si>
    <t>13,625,736 (56.73%)</t>
  </si>
  <si>
    <t>6,496,482 (27.05%)</t>
  </si>
  <si>
    <t>3,892,746 (16.21%)</t>
  </si>
  <si>
    <t>IMG_R1</t>
  </si>
  <si>
    <t>78.91%</t>
  </si>
  <si>
    <t>29,474,800 (55.99%)</t>
  </si>
  <si>
    <t>12,057,112 (22.91%)</t>
  </si>
  <si>
    <t>11,102,948 (21.09%)</t>
  </si>
  <si>
    <t>IMG_R2</t>
  </si>
  <si>
    <t>82.48%</t>
  </si>
  <si>
    <t>20,664,988 (56.62%)</t>
  </si>
  <si>
    <t>9,434,894 (25.85%)</t>
  </si>
  <si>
    <t>6,392,462 (17.52%)</t>
  </si>
  <si>
    <t>IMG_R3</t>
  </si>
  <si>
    <t>77.41%</t>
  </si>
  <si>
    <t>35,626,194 (54.44%)</t>
  </si>
  <si>
    <t>15,023,006 (22.96%)</t>
  </si>
  <si>
    <t>14,781,594 (22.59%)</t>
  </si>
  <si>
    <t>Green_R1</t>
  </si>
  <si>
    <t>82.18%</t>
  </si>
  <si>
    <t>20,334,916 (56.00%)</t>
  </si>
  <si>
    <t>9,500,034 (26.16%)</t>
  </si>
  <si>
    <t>6,470,686 (17.82%)</t>
  </si>
  <si>
    <t>Green_R2</t>
  </si>
  <si>
    <t>83.65%</t>
  </si>
  <si>
    <t>17,097,128 (57.25%)</t>
  </si>
  <si>
    <t>7,880,444 (26.39%)</t>
  </si>
  <si>
    <t>4,881,980 (16.35%)</t>
  </si>
  <si>
    <t>Pink_R1</t>
  </si>
  <si>
    <t>83.94%</t>
  </si>
  <si>
    <t>18,815,394 (56.32%)</t>
  </si>
  <si>
    <t>9,224,956 (27.61%)</t>
  </si>
  <si>
    <t>5,365,550 (16.06%)</t>
  </si>
  <si>
    <t>Pink_R2</t>
  </si>
  <si>
    <t>84.75%</t>
  </si>
  <si>
    <t>30,782,440 (57.14%)</t>
  </si>
  <si>
    <t>14,870,556 (27.60%)</t>
  </si>
  <si>
    <t>8,217,344 (15.25%)</t>
  </si>
  <si>
    <t>Ripe_R1</t>
  </si>
  <si>
    <t>80.86%</t>
  </si>
  <si>
    <t>27,908,196 (54.37%)</t>
  </si>
  <si>
    <t>13,591,490 (26.48%)</t>
  </si>
  <si>
    <t>9,823,198 (19.14%)</t>
  </si>
  <si>
    <t>Ripe_R2</t>
  </si>
  <si>
    <t>80.36%</t>
  </si>
  <si>
    <t>34,473,936 (54.04%)</t>
  </si>
  <si>
    <t>16,784,646 (26.31%)</t>
  </si>
  <si>
    <t>12,525,276 (19.64%)</t>
  </si>
  <si>
    <t>Tota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3" fontId="0" fillId="0" borderId="0" xfId="0" applyNumberFormat="1"/>
    <xf numFmtId="3" fontId="0" fillId="0" borderId="1" xfId="0" applyNumberFormat="1" applyBorder="1"/>
    <xf numFmtId="10" fontId="0" fillId="0" borderId="0" xfId="0" applyNumberFormat="1"/>
    <xf numFmtId="10" fontId="3" fillId="0" borderId="0" xfId="1" applyNumberFormat="1" applyFont="1"/>
    <xf numFmtId="1" fontId="3" fillId="0" borderId="0" xfId="0" applyNumberFormat="1" applyFont="1"/>
    <xf numFmtId="2" fontId="0" fillId="0" borderId="0" xfId="0" applyNumberFormat="1"/>
    <xf numFmtId="0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1" xfId="1" applyNumberFormat="1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2" fillId="0" borderId="0" xfId="0" applyFont="1"/>
    <xf numFmtId="4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3A9CC-0949-5540-A290-117B3A54F517}">
  <dimension ref="A1:T27"/>
  <sheetViews>
    <sheetView tabSelected="1" workbookViewId="0"/>
  </sheetViews>
  <sheetFormatPr baseColWidth="10" defaultColWidth="11.1640625" defaultRowHeight="16" x14ac:dyDescent="0.2"/>
  <cols>
    <col min="2" max="2" width="14.6640625" customWidth="1"/>
    <col min="3" max="3" width="15" customWidth="1"/>
    <col min="4" max="4" width="17" customWidth="1"/>
    <col min="5" max="5" width="21" customWidth="1"/>
    <col min="6" max="6" width="18.1640625" customWidth="1"/>
    <col min="7" max="7" width="18.1640625" style="10" customWidth="1"/>
  </cols>
  <sheetData>
    <row r="1" spans="1:20" x14ac:dyDescent="0.2">
      <c r="A1" s="16" t="s">
        <v>0</v>
      </c>
    </row>
    <row r="2" spans="1:20" x14ac:dyDescent="0.2">
      <c r="A2" s="2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J2" s="3"/>
      <c r="N2" s="5"/>
      <c r="Q2" s="5"/>
      <c r="T2" s="5"/>
    </row>
    <row r="3" spans="1:20" x14ac:dyDescent="0.2">
      <c r="A3" t="s">
        <v>8</v>
      </c>
      <c r="B3" s="3">
        <v>38878236</v>
      </c>
      <c r="C3" s="3">
        <v>37734364</v>
      </c>
      <c r="D3" s="11" t="s">
        <v>9</v>
      </c>
      <c r="E3" s="9" t="s">
        <v>10</v>
      </c>
      <c r="F3" s="10" t="s">
        <v>11</v>
      </c>
      <c r="G3" s="10" t="s">
        <v>12</v>
      </c>
      <c r="T3" s="5"/>
    </row>
    <row r="4" spans="1:20" x14ac:dyDescent="0.2">
      <c r="A4" t="s">
        <v>13</v>
      </c>
      <c r="B4" s="3">
        <v>35132390</v>
      </c>
      <c r="C4" s="3">
        <v>34059848</v>
      </c>
      <c r="D4" s="11" t="s">
        <v>14</v>
      </c>
      <c r="E4" s="9" t="s">
        <v>15</v>
      </c>
      <c r="F4" s="10" t="s">
        <v>16</v>
      </c>
      <c r="G4" s="10" t="s">
        <v>17</v>
      </c>
      <c r="T4" s="5"/>
    </row>
    <row r="5" spans="1:20" x14ac:dyDescent="0.2">
      <c r="A5" t="s">
        <v>18</v>
      </c>
      <c r="B5" s="3">
        <v>22916360</v>
      </c>
      <c r="C5" s="3">
        <v>22224200</v>
      </c>
      <c r="D5" s="11" t="s">
        <v>19</v>
      </c>
      <c r="E5" s="9" t="s">
        <v>20</v>
      </c>
      <c r="F5" s="10" t="s">
        <v>21</v>
      </c>
      <c r="G5" s="10" t="s">
        <v>22</v>
      </c>
    </row>
    <row r="6" spans="1:20" x14ac:dyDescent="0.2">
      <c r="A6" t="s">
        <v>23</v>
      </c>
      <c r="B6" s="3">
        <v>37024594</v>
      </c>
      <c r="C6" s="3">
        <v>35950480</v>
      </c>
      <c r="D6" s="11" t="s">
        <v>24</v>
      </c>
      <c r="E6" s="9" t="s">
        <v>25</v>
      </c>
      <c r="F6" s="10" t="s">
        <v>26</v>
      </c>
      <c r="G6" s="10" t="s">
        <v>27</v>
      </c>
    </row>
    <row r="7" spans="1:20" x14ac:dyDescent="0.2">
      <c r="A7" t="s">
        <v>28</v>
      </c>
      <c r="B7" s="3">
        <v>17089962</v>
      </c>
      <c r="C7" s="3">
        <v>16378378</v>
      </c>
      <c r="D7" s="11" t="s">
        <v>29</v>
      </c>
      <c r="E7" s="9" t="s">
        <v>30</v>
      </c>
      <c r="F7" s="10" t="s">
        <v>31</v>
      </c>
      <c r="G7" s="10" t="s">
        <v>32</v>
      </c>
    </row>
    <row r="8" spans="1:20" x14ac:dyDescent="0.2">
      <c r="A8" t="s">
        <v>33</v>
      </c>
      <c r="B8" s="3">
        <v>32363158</v>
      </c>
      <c r="C8" s="3">
        <v>31240906</v>
      </c>
      <c r="D8" s="11" t="s">
        <v>34</v>
      </c>
      <c r="E8" s="9" t="s">
        <v>35</v>
      </c>
      <c r="F8" s="10" t="s">
        <v>36</v>
      </c>
      <c r="G8" s="10" t="s">
        <v>37</v>
      </c>
    </row>
    <row r="9" spans="1:20" x14ac:dyDescent="0.2">
      <c r="A9" t="s">
        <v>38</v>
      </c>
      <c r="B9" s="3">
        <v>24088160</v>
      </c>
      <c r="C9" s="3">
        <v>23274614</v>
      </c>
      <c r="D9" s="11" t="s">
        <v>39</v>
      </c>
      <c r="E9" s="9" t="s">
        <v>40</v>
      </c>
      <c r="F9" s="10" t="s">
        <v>41</v>
      </c>
      <c r="G9" s="10" t="s">
        <v>42</v>
      </c>
    </row>
    <row r="10" spans="1:20" x14ac:dyDescent="0.2">
      <c r="A10" t="s">
        <v>43</v>
      </c>
      <c r="B10" s="3">
        <v>24631038</v>
      </c>
      <c r="C10" s="3">
        <v>23814258</v>
      </c>
      <c r="D10" s="11" t="s">
        <v>44</v>
      </c>
      <c r="E10" s="9" t="s">
        <v>45</v>
      </c>
      <c r="F10" s="10" t="s">
        <v>46</v>
      </c>
      <c r="G10" s="10" t="s">
        <v>47</v>
      </c>
    </row>
    <row r="11" spans="1:20" x14ac:dyDescent="0.2">
      <c r="A11" t="s">
        <v>48</v>
      </c>
      <c r="B11" s="3">
        <v>34272262</v>
      </c>
      <c r="C11" s="3">
        <v>33258788</v>
      </c>
      <c r="D11" s="11" t="s">
        <v>49</v>
      </c>
      <c r="E11" s="9" t="s">
        <v>50</v>
      </c>
      <c r="F11" s="10" t="s">
        <v>51</v>
      </c>
      <c r="G11" s="10" t="s">
        <v>52</v>
      </c>
    </row>
    <row r="12" spans="1:20" x14ac:dyDescent="0.2">
      <c r="A12" t="s">
        <v>53</v>
      </c>
      <c r="B12" s="3">
        <v>26056752</v>
      </c>
      <c r="C12" s="3">
        <v>25261966</v>
      </c>
      <c r="D12" s="11" t="s">
        <v>54</v>
      </c>
      <c r="E12" s="9" t="s">
        <v>55</v>
      </c>
      <c r="F12" s="10" t="s">
        <v>56</v>
      </c>
      <c r="G12" s="10" t="s">
        <v>57</v>
      </c>
    </row>
    <row r="13" spans="1:20" x14ac:dyDescent="0.2">
      <c r="A13" t="s">
        <v>58</v>
      </c>
      <c r="B13" s="3">
        <v>42120482</v>
      </c>
      <c r="C13" s="3">
        <v>40857726</v>
      </c>
      <c r="D13" s="11" t="s">
        <v>59</v>
      </c>
      <c r="E13" s="9" t="s">
        <v>60</v>
      </c>
      <c r="F13" s="10" t="s">
        <v>61</v>
      </c>
      <c r="G13" s="10" t="s">
        <v>62</v>
      </c>
    </row>
    <row r="14" spans="1:20" x14ac:dyDescent="0.2">
      <c r="A14" t="s">
        <v>63</v>
      </c>
      <c r="B14" s="3">
        <v>24740944</v>
      </c>
      <c r="C14" s="3">
        <v>24017504</v>
      </c>
      <c r="D14" s="11" t="s">
        <v>64</v>
      </c>
      <c r="E14" s="9" t="s">
        <v>65</v>
      </c>
      <c r="F14" s="10" t="s">
        <v>66</v>
      </c>
      <c r="G14" s="10" t="s">
        <v>67</v>
      </c>
    </row>
    <row r="15" spans="1:20" x14ac:dyDescent="0.2">
      <c r="A15" t="s">
        <v>68</v>
      </c>
      <c r="B15" s="3">
        <v>54192834</v>
      </c>
      <c r="C15" s="3">
        <v>52638750</v>
      </c>
      <c r="D15" s="11" t="s">
        <v>69</v>
      </c>
      <c r="E15" s="9" t="s">
        <v>70</v>
      </c>
      <c r="F15" s="10" t="s">
        <v>71</v>
      </c>
      <c r="G15" s="10" t="s">
        <v>72</v>
      </c>
    </row>
    <row r="16" spans="1:20" x14ac:dyDescent="0.2">
      <c r="A16" t="s">
        <v>73</v>
      </c>
      <c r="B16" s="3">
        <v>37546080</v>
      </c>
      <c r="C16" s="3">
        <v>36495462</v>
      </c>
      <c r="D16" s="11" t="s">
        <v>74</v>
      </c>
      <c r="E16" s="9" t="s">
        <v>75</v>
      </c>
      <c r="F16" s="10" t="s">
        <v>76</v>
      </c>
      <c r="G16" s="10" t="s">
        <v>77</v>
      </c>
    </row>
    <row r="17" spans="1:20" x14ac:dyDescent="0.2">
      <c r="A17" t="s">
        <v>78</v>
      </c>
      <c r="B17" s="3">
        <v>67777520</v>
      </c>
      <c r="C17" s="3">
        <v>65437058</v>
      </c>
      <c r="D17" s="11" t="s">
        <v>79</v>
      </c>
      <c r="E17" s="9" t="s">
        <v>80</v>
      </c>
      <c r="F17" s="10" t="s">
        <v>81</v>
      </c>
      <c r="G17" s="10" t="s">
        <v>82</v>
      </c>
    </row>
    <row r="18" spans="1:20" x14ac:dyDescent="0.2">
      <c r="A18" t="s">
        <v>83</v>
      </c>
      <c r="B18" s="3">
        <v>37441516</v>
      </c>
      <c r="C18" s="3">
        <v>36309886</v>
      </c>
      <c r="D18" s="11" t="s">
        <v>84</v>
      </c>
      <c r="E18" s="9" t="s">
        <v>85</v>
      </c>
      <c r="F18" s="10" t="s">
        <v>86</v>
      </c>
      <c r="G18" s="10" t="s">
        <v>87</v>
      </c>
      <c r="M18" s="8"/>
    </row>
    <row r="19" spans="1:20" x14ac:dyDescent="0.2">
      <c r="A19" t="s">
        <v>88</v>
      </c>
      <c r="B19" s="3">
        <v>30856558</v>
      </c>
      <c r="C19" s="3">
        <v>29862174</v>
      </c>
      <c r="D19" s="11" t="s">
        <v>89</v>
      </c>
      <c r="E19" s="9" t="s">
        <v>90</v>
      </c>
      <c r="F19" s="10" t="s">
        <v>91</v>
      </c>
      <c r="G19" s="10" t="s">
        <v>92</v>
      </c>
    </row>
    <row r="20" spans="1:20" x14ac:dyDescent="0.2">
      <c r="A20" t="s">
        <v>93</v>
      </c>
      <c r="B20" s="3">
        <v>34517356</v>
      </c>
      <c r="C20" s="3">
        <v>33410378</v>
      </c>
      <c r="D20" s="11" t="s">
        <v>94</v>
      </c>
      <c r="E20" s="9" t="s">
        <v>95</v>
      </c>
      <c r="F20" s="10" t="s">
        <v>96</v>
      </c>
      <c r="G20" s="10" t="s">
        <v>97</v>
      </c>
    </row>
    <row r="21" spans="1:20" x14ac:dyDescent="0.2">
      <c r="A21" t="s">
        <v>98</v>
      </c>
      <c r="B21" s="3">
        <v>55500360</v>
      </c>
      <c r="C21" s="3">
        <v>53876070</v>
      </c>
      <c r="D21" s="11" t="s">
        <v>99</v>
      </c>
      <c r="E21" s="9" t="s">
        <v>100</v>
      </c>
      <c r="F21" s="10" t="s">
        <v>101</v>
      </c>
      <c r="G21" s="10" t="s">
        <v>102</v>
      </c>
    </row>
    <row r="22" spans="1:20" x14ac:dyDescent="0.2">
      <c r="A22" t="s">
        <v>103</v>
      </c>
      <c r="B22" s="3">
        <v>53013508</v>
      </c>
      <c r="C22" s="3">
        <v>51328390</v>
      </c>
      <c r="D22" s="11" t="s">
        <v>104</v>
      </c>
      <c r="E22" s="9" t="s">
        <v>105</v>
      </c>
      <c r="F22" s="10" t="s">
        <v>106</v>
      </c>
      <c r="G22" s="10" t="s">
        <v>107</v>
      </c>
    </row>
    <row r="23" spans="1:20" x14ac:dyDescent="0.2">
      <c r="A23" s="1" t="s">
        <v>108</v>
      </c>
      <c r="B23" s="4">
        <v>65772404</v>
      </c>
      <c r="C23" s="4">
        <v>63790450</v>
      </c>
      <c r="D23" s="12" t="s">
        <v>109</v>
      </c>
      <c r="E23" s="13" t="s">
        <v>110</v>
      </c>
      <c r="F23" s="14" t="s">
        <v>111</v>
      </c>
      <c r="G23" s="14" t="s">
        <v>112</v>
      </c>
    </row>
    <row r="24" spans="1:20" x14ac:dyDescent="0.2">
      <c r="A24" t="s">
        <v>113</v>
      </c>
      <c r="B24" s="3">
        <f>SUM(B3:B23)</f>
        <v>795932474</v>
      </c>
      <c r="C24" s="3">
        <f>SUM(C3:C23)</f>
        <v>771221650</v>
      </c>
      <c r="D24" s="17"/>
      <c r="J24" s="3"/>
    </row>
    <row r="25" spans="1:20" x14ac:dyDescent="0.2">
      <c r="A25" t="s">
        <v>114</v>
      </c>
      <c r="B25" s="3">
        <f>AVERAGE(B3:B23)</f>
        <v>37901546.380952381</v>
      </c>
      <c r="C25" s="3">
        <f>AVERAGE(C3:C23)</f>
        <v>36724840.476190478</v>
      </c>
      <c r="J25" s="3"/>
    </row>
    <row r="26" spans="1:20" x14ac:dyDescent="0.2">
      <c r="J26" s="3"/>
    </row>
    <row r="27" spans="1:20" x14ac:dyDescent="0.2">
      <c r="N27" s="6"/>
      <c r="O27" s="7"/>
      <c r="P27" s="7"/>
      <c r="Q27" s="6"/>
      <c r="R27" s="7"/>
      <c r="S27" s="7"/>
      <c r="T27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fb26cfb-06d5-425f-a208-196dc6248dc6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B15398B35CD5479A1847C728421E01" ma:contentTypeVersion="18" ma:contentTypeDescription="Create a new document." ma:contentTypeScope="" ma:versionID="12f1022eb9b8d79c9e35f07e8a7c74dc">
  <xsd:schema xmlns:xsd="http://www.w3.org/2001/XMLSchema" xmlns:xs="http://www.w3.org/2001/XMLSchema" xmlns:p="http://schemas.microsoft.com/office/2006/metadata/properties" xmlns:ns1="http://schemas.microsoft.com/sharepoint/v3" xmlns:ns3="ffb26cfb-06d5-425f-a208-196dc6248dc6" xmlns:ns4="52fa77d0-9d6e-4b15-88e1-7474b8d73cba" targetNamespace="http://schemas.microsoft.com/office/2006/metadata/properties" ma:root="true" ma:fieldsID="4b577d526a6d07550a7fdace7db2f8b2" ns1:_="" ns3:_="" ns4:_="">
    <xsd:import namespace="http://schemas.microsoft.com/sharepoint/v3"/>
    <xsd:import namespace="ffb26cfb-06d5-425f-a208-196dc6248dc6"/>
    <xsd:import namespace="52fa77d0-9d6e-4b15-88e1-7474b8d73c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b26cfb-06d5-425f-a208-196dc6248d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2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Length (seconds)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fa77d0-9d6e-4b15-88e1-7474b8d73cba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41172C4-EFD4-42B5-89BD-0B64B43B4BE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D9C50D6-6CD0-4D70-BEBE-624649C9A5CA}">
  <ds:schemaRefs>
    <ds:schemaRef ds:uri="http://schemas.microsoft.com/office/2006/metadata/properties"/>
    <ds:schemaRef ds:uri="http://schemas.microsoft.com/office/infopath/2007/PartnerControls"/>
    <ds:schemaRef ds:uri="ffb26cfb-06d5-425f-a208-196dc6248dc6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E1DBC2D5-AED4-4459-BD81-B366892FF9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fb26cfb-06d5-425f-a208-196dc6248dc6"/>
    <ds:schemaRef ds:uri="52fa77d0-9d6e-4b15-88e1-7474b8d73c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-Wen  Wang</dc:creator>
  <cp:keywords/>
  <dc:description/>
  <cp:lastModifiedBy>Yi-Wen  Wang</cp:lastModifiedBy>
  <cp:revision/>
  <dcterms:created xsi:type="dcterms:W3CDTF">2023-04-13T20:18:31Z</dcterms:created>
  <dcterms:modified xsi:type="dcterms:W3CDTF">2023-08-24T19:18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B15398B35CD5479A1847C728421E01</vt:lpwstr>
  </property>
</Properties>
</file>